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omatic parameters" sheetId="1" state="visible" r:id="rId2"/>
    <sheet name="biochemical parameters_Figure 1" sheetId="2" state="visible" r:id="rId3"/>
    <sheet name="biochemical parameters_Figure 2" sheetId="3" state="visible" r:id="rId4"/>
    <sheet name="biochemical parameters_Figure 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71">
  <si>
    <t xml:space="preserve">Age [years]</t>
  </si>
  <si>
    <t xml:space="preserve">Body height [cm]</t>
  </si>
  <si>
    <t xml:space="preserve">BM [kg]_1</t>
  </si>
  <si>
    <t xml:space="preserve">BM [kg]_2</t>
  </si>
  <si>
    <t xml:space="preserve">Δ BM [kg]</t>
  </si>
  <si>
    <r>
      <rPr>
        <sz val="12"/>
        <color rgb="FF000000"/>
        <rFont val="Calibri"/>
        <family val="2"/>
        <charset val="238"/>
      </rPr>
      <t xml:space="preserve">BMI [kg/m</t>
    </r>
    <r>
      <rPr>
        <vertAlign val="superscript"/>
        <sz val="12"/>
        <color rgb="FF000000"/>
        <rFont val="Calibri"/>
        <family val="2"/>
        <charset val="238"/>
      </rPr>
      <t xml:space="preserve">2</t>
    </r>
    <r>
      <rPr>
        <sz val="12"/>
        <color rgb="FF000000"/>
        <rFont val="Calibri"/>
        <family val="2"/>
        <charset val="238"/>
      </rPr>
      <t xml:space="preserve">]_1</t>
    </r>
  </si>
  <si>
    <r>
      <rPr>
        <sz val="12"/>
        <color rgb="FF000000"/>
        <rFont val="Calibri"/>
        <family val="2"/>
        <charset val="238"/>
      </rPr>
      <t xml:space="preserve">BMI [kg/m</t>
    </r>
    <r>
      <rPr>
        <vertAlign val="superscript"/>
        <sz val="12"/>
        <color rgb="FF000000"/>
        <rFont val="Calibri"/>
        <family val="2"/>
        <charset val="238"/>
      </rPr>
      <t xml:space="preserve">2</t>
    </r>
    <r>
      <rPr>
        <sz val="12"/>
        <color rgb="FF000000"/>
        <rFont val="Calibri"/>
        <family val="2"/>
        <charset val="238"/>
      </rPr>
      <t xml:space="preserve">]_2</t>
    </r>
  </si>
  <si>
    <r>
      <rPr>
        <sz val="12"/>
        <color rgb="FF000000"/>
        <rFont val="Calibri"/>
        <family val="2"/>
        <charset val="238"/>
      </rPr>
      <t xml:space="preserve">Δ BMI [kg/m</t>
    </r>
    <r>
      <rPr>
        <vertAlign val="superscript"/>
        <sz val="12"/>
        <color rgb="FF000000"/>
        <rFont val="Calibri"/>
        <family val="2"/>
        <charset val="238"/>
      </rPr>
      <t xml:space="preserve">2</t>
    </r>
    <r>
      <rPr>
        <sz val="12"/>
        <color rgb="FF000000"/>
        <rFont val="Calibri"/>
        <family val="2"/>
        <charset val="238"/>
      </rPr>
      <t xml:space="preserve">]</t>
    </r>
  </si>
  <si>
    <t xml:space="preserve">FFM [%]_1</t>
  </si>
  <si>
    <t xml:space="preserve">FFM [%]_2</t>
  </si>
  <si>
    <t xml:space="preserve">Δ FFM [%]</t>
  </si>
  <si>
    <t xml:space="preserve">FFM [kg]_1</t>
  </si>
  <si>
    <t xml:space="preserve">FFM [kg]_2</t>
  </si>
  <si>
    <t xml:space="preserve">Δ FFM [kg]</t>
  </si>
  <si>
    <t xml:space="preserve">FM [%]_1</t>
  </si>
  <si>
    <t xml:space="preserve">FM [%]_2</t>
  </si>
  <si>
    <t xml:space="preserve">Δ FM [%]</t>
  </si>
  <si>
    <t xml:space="preserve">FM [kg]_1</t>
  </si>
  <si>
    <t xml:space="preserve">FM [kg]_2</t>
  </si>
  <si>
    <t xml:space="preserve">Δ FM [kg]</t>
  </si>
  <si>
    <t xml:space="preserve">Water [%]_1</t>
  </si>
  <si>
    <t xml:space="preserve">Water [%]_2</t>
  </si>
  <si>
    <t xml:space="preserve">Δ Water [%]</t>
  </si>
  <si>
    <t xml:space="preserve">before expedition</t>
  </si>
  <si>
    <t xml:space="preserve">after expedition</t>
  </si>
  <si>
    <t xml:space="preserve">Δ</t>
  </si>
  <si>
    <t xml:space="preserve">1-2</t>
  </si>
  <si>
    <t xml:space="preserve">BM</t>
  </si>
  <si>
    <t xml:space="preserve">body mass</t>
  </si>
  <si>
    <t xml:space="preserve">FFM</t>
  </si>
  <si>
    <t xml:space="preserve">fat free mass</t>
  </si>
  <si>
    <t xml:space="preserve">FM</t>
  </si>
  <si>
    <t xml:space="preserve">fat mass</t>
  </si>
  <si>
    <t xml:space="preserve">Mean</t>
  </si>
  <si>
    <t xml:space="preserve">SD</t>
  </si>
  <si>
    <t xml:space="preserve">Δ%</t>
  </si>
  <si>
    <t xml:space="preserve">Myoglobin [ng/mL]_1</t>
  </si>
  <si>
    <t xml:space="preserve">Myoglobin [ng/mL]_2</t>
  </si>
  <si>
    <t xml:space="preserve">Δ Myoglobin [ng/mL]</t>
  </si>
  <si>
    <t xml:space="preserve">hsCRP [mg/L]_1</t>
  </si>
  <si>
    <t xml:space="preserve">hsCRP [mg/L]_2</t>
  </si>
  <si>
    <t xml:space="preserve">ΔhsCRP [mg/L]</t>
  </si>
  <si>
    <t xml:space="preserve">hsIL-6 [pg/mL]_1</t>
  </si>
  <si>
    <t xml:space="preserve">hsIL-6 [pg/mL]_2</t>
  </si>
  <si>
    <t xml:space="preserve">Δ hsIL-6 [pg/mL]</t>
  </si>
  <si>
    <t xml:space="preserve">hsCRP</t>
  </si>
  <si>
    <t xml:space="preserve">high-sensitivity C-reactive protein </t>
  </si>
  <si>
    <t xml:space="preserve">IL-6</t>
  </si>
  <si>
    <t xml:space="preserve">interleukin-6</t>
  </si>
  <si>
    <r>
      <rPr>
        <sz val="12"/>
        <color rgb="FF000000"/>
        <rFont val="Calibri"/>
        <family val="2"/>
        <charset val="238"/>
      </rPr>
      <t xml:space="preserve">Irisin [ng</t>
    </r>
    <r>
      <rPr>
        <sz val="10.55"/>
        <color rgb="FF000000"/>
        <rFont val="Calibri"/>
        <family val="2"/>
        <charset val="238"/>
      </rPr>
      <t xml:space="preserve">/mL]</t>
    </r>
    <r>
      <rPr>
        <sz val="12"/>
        <color rgb="FF000000"/>
        <rFont val="Calibri"/>
        <family val="2"/>
        <charset val="238"/>
      </rPr>
      <t xml:space="preserve">_1</t>
    </r>
  </si>
  <si>
    <r>
      <rPr>
        <sz val="12"/>
        <color rgb="FF000000"/>
        <rFont val="Calibri"/>
        <family val="2"/>
        <charset val="238"/>
      </rPr>
      <t xml:space="preserve">Irisin [n</t>
    </r>
    <r>
      <rPr>
        <sz val="10.55"/>
        <color rgb="FF000000"/>
        <rFont val="Calibri"/>
        <family val="2"/>
        <charset val="238"/>
      </rPr>
      <t xml:space="preserve">g/mL]</t>
    </r>
    <r>
      <rPr>
        <sz val="12"/>
        <color rgb="FF000000"/>
        <rFont val="Calibri"/>
        <family val="2"/>
        <charset val="238"/>
      </rPr>
      <t xml:space="preserve">_2</t>
    </r>
  </si>
  <si>
    <r>
      <rPr>
        <sz val="12"/>
        <color rgb="FF000000"/>
        <rFont val="Calibri"/>
        <family val="2"/>
        <charset val="238"/>
      </rPr>
      <t xml:space="preserve">Δ</t>
    </r>
    <r>
      <rPr>
        <sz val="10.55"/>
        <color rgb="FF000000"/>
        <rFont val="Calibri"/>
        <family val="2"/>
        <charset val="238"/>
      </rPr>
      <t xml:space="preserve"> </t>
    </r>
    <r>
      <rPr>
        <sz val="12"/>
        <color rgb="FF000000"/>
        <rFont val="Calibri"/>
        <family val="2"/>
        <charset val="238"/>
      </rPr>
      <t xml:space="preserve">Irisin [n</t>
    </r>
    <r>
      <rPr>
        <sz val="10.55"/>
        <color rgb="FF000000"/>
        <rFont val="Calibri"/>
        <family val="2"/>
        <charset val="238"/>
      </rPr>
      <t xml:space="preserve">g/mL]</t>
    </r>
  </si>
  <si>
    <t xml:space="preserve">Myostatin [ng/mL]_1</t>
  </si>
  <si>
    <t xml:space="preserve">Myostatin [ng/mL]_2</t>
  </si>
  <si>
    <t xml:space="preserve">Δ Myostatin [ng/mL]</t>
  </si>
  <si>
    <t xml:space="preserve">25(OH)D [ng/mL]_1</t>
  </si>
  <si>
    <t xml:space="preserve">25(OH)D [ng/mL]_2</t>
  </si>
  <si>
    <r>
      <rPr>
        <sz val="12"/>
        <color rgb="FF000000"/>
        <rFont val="Calibri"/>
        <family val="2"/>
        <charset val="238"/>
      </rPr>
      <t xml:space="preserve">Δ</t>
    </r>
    <r>
      <rPr>
        <sz val="10.55"/>
        <color rgb="FF000000"/>
        <rFont val="Calibri"/>
        <family val="2"/>
        <charset val="238"/>
      </rPr>
      <t xml:space="preserve"> </t>
    </r>
    <r>
      <rPr>
        <sz val="12"/>
        <color rgb="FF000000"/>
        <rFont val="Calibri"/>
        <family val="2"/>
        <charset val="238"/>
      </rPr>
      <t xml:space="preserve">25(OH)D [ng/mL]</t>
    </r>
  </si>
  <si>
    <t xml:space="preserve">OPG [pmol/L]_1</t>
  </si>
  <si>
    <t xml:space="preserve">OPG [pmol/L]_2</t>
  </si>
  <si>
    <t xml:space="preserve">Δ OPG [pmol/L]</t>
  </si>
  <si>
    <t xml:space="preserve">sRANKL [pmol/L]_1</t>
  </si>
  <si>
    <t xml:space="preserve">sRANKL [pmol/L]_2</t>
  </si>
  <si>
    <t xml:space="preserve">Δ sRANKL [pmol/L]</t>
  </si>
  <si>
    <t xml:space="preserve">OPG/RANKL_1</t>
  </si>
  <si>
    <t xml:space="preserve">OPG/RANKL_2</t>
  </si>
  <si>
    <t xml:space="preserve">Δ OPG/RANKL</t>
  </si>
  <si>
    <t xml:space="preserve">OPG</t>
  </si>
  <si>
    <t xml:space="preserve">osteoprotegerin</t>
  </si>
  <si>
    <t xml:space="preserve">sRANKL</t>
  </si>
  <si>
    <t xml:space="preserve">soluble receptor activator of NF-κB ligand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"/>
    <numFmt numFmtId="167" formatCode="0.0"/>
    <numFmt numFmtId="168" formatCode="0.00"/>
    <numFmt numFmtId="169" formatCode="0.000"/>
  </numFmts>
  <fonts count="12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238"/>
    </font>
    <font>
      <vertAlign val="superscript"/>
      <sz val="12"/>
      <color rgb="FF000000"/>
      <name val="Calibri"/>
      <family val="2"/>
      <charset val="238"/>
    </font>
    <font>
      <b val="true"/>
      <sz val="12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color rgb="FF000000"/>
      <name val="Czcionka tekstu podstawowego"/>
      <family val="0"/>
      <charset val="238"/>
    </font>
    <font>
      <sz val="10.55"/>
      <color rgb="FF000000"/>
      <name val="Calibri"/>
      <family val="2"/>
      <charset val="238"/>
    </font>
    <font>
      <sz val="10"/>
      <color rgb="FF000000"/>
      <name val="Arial"/>
      <family val="2"/>
      <charset val="238"/>
    </font>
    <font>
      <sz val="11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29CCCC"/>
        <bgColor rgb="FF00CCFF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9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29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6.25"/>
    <col collapsed="false" customWidth="true" hidden="false" outlineLevel="0" max="3" min="3" style="1" width="9.75"/>
    <col collapsed="false" customWidth="true" hidden="false" outlineLevel="0" max="4" min="4" style="1" width="14.37"/>
    <col collapsed="false" customWidth="true" hidden="false" outlineLevel="0" max="5" min="5" style="1" width="9.62"/>
    <col collapsed="false" customWidth="true" hidden="false" outlineLevel="0" max="6" min="6" style="1" width="9.87"/>
    <col collapsed="false" customWidth="true" hidden="false" outlineLevel="0" max="7" min="7" style="1" width="9.36"/>
    <col collapsed="false" customWidth="true" hidden="false" outlineLevel="0" max="8" min="8" style="1" width="12.99"/>
    <col collapsed="false" customWidth="true" hidden="false" outlineLevel="0" max="10" min="9" style="1" width="12.12"/>
    <col collapsed="false" customWidth="true" hidden="false" outlineLevel="0" max="11" min="11" style="1" width="9.75"/>
    <col collapsed="false" customWidth="true" hidden="false" outlineLevel="0" max="13" min="12" style="1" width="10.43"/>
    <col collapsed="false" customWidth="true" hidden="false" outlineLevel="0" max="14" min="14" style="1" width="10.18"/>
    <col collapsed="false" customWidth="true" hidden="false" outlineLevel="0" max="16" min="15" style="1" width="9.99"/>
    <col collapsed="false" customWidth="false" hidden="false" outlineLevel="0" max="22" min="17" style="1" width="8.99"/>
    <col collapsed="false" customWidth="true" hidden="false" outlineLevel="0" max="23" min="23" style="1" width="11.06"/>
    <col collapsed="false" customWidth="true" hidden="false" outlineLevel="0" max="24" min="24" style="1" width="11.93"/>
    <col collapsed="false" customWidth="true" hidden="false" outlineLevel="0" max="25" min="25" style="1" width="10.49"/>
    <col collapsed="false" customWidth="false" hidden="false" outlineLevel="0" max="257" min="26" style="1" width="8.99"/>
  </cols>
  <sheetData>
    <row r="1" customFormat="false" ht="18" hidden="false" customHeight="false" outlineLevel="0" collapsed="false">
      <c r="A1" s="2"/>
      <c r="B1" s="2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</row>
    <row r="2" customFormat="false" ht="15.75" hidden="false" customHeight="false" outlineLevel="0" collapsed="false">
      <c r="A2" s="4" t="n">
        <v>1</v>
      </c>
      <c r="B2" s="5" t="s">
        <v>23</v>
      </c>
      <c r="C2" s="6" t="n">
        <v>23</v>
      </c>
      <c r="D2" s="6" t="n">
        <v>174</v>
      </c>
      <c r="E2" s="6" t="n">
        <v>63.3</v>
      </c>
      <c r="F2" s="6" t="n">
        <v>63.7</v>
      </c>
      <c r="G2" s="6" t="n">
        <v>-0.400000000000006</v>
      </c>
      <c r="H2" s="6" t="n">
        <v>20.9</v>
      </c>
      <c r="I2" s="6" t="n">
        <v>21</v>
      </c>
      <c r="J2" s="6" t="n">
        <v>-0.100000000000001</v>
      </c>
      <c r="K2" s="6" t="n">
        <v>85.8</v>
      </c>
      <c r="L2" s="6" t="n">
        <v>86.8</v>
      </c>
      <c r="M2" s="6" t="n">
        <v>-1</v>
      </c>
      <c r="N2" s="6" t="n">
        <v>54.3</v>
      </c>
      <c r="O2" s="6" t="n">
        <v>55.3</v>
      </c>
      <c r="P2" s="6" t="n">
        <v>-1</v>
      </c>
      <c r="Q2" s="6" t="n">
        <v>14.2</v>
      </c>
      <c r="R2" s="6" t="n">
        <v>13.2</v>
      </c>
      <c r="S2" s="6" t="n">
        <v>1</v>
      </c>
      <c r="T2" s="6" t="n">
        <v>9</v>
      </c>
      <c r="U2" s="6" t="n">
        <v>8.4</v>
      </c>
      <c r="V2" s="6" t="n">
        <v>0.6</v>
      </c>
      <c r="W2" s="6" t="n">
        <v>60</v>
      </c>
      <c r="X2" s="6" t="n">
        <v>60.9</v>
      </c>
      <c r="Y2" s="6" t="n">
        <v>-0.899999999999999</v>
      </c>
    </row>
    <row r="3" customFormat="false" ht="15.75" hidden="false" customHeight="false" outlineLevel="0" collapsed="false">
      <c r="A3" s="4" t="n">
        <v>2</v>
      </c>
      <c r="B3" s="5" t="s">
        <v>24</v>
      </c>
      <c r="C3" s="6" t="n">
        <v>29</v>
      </c>
      <c r="D3" s="6" t="n">
        <v>186</v>
      </c>
      <c r="E3" s="6" t="n">
        <v>80</v>
      </c>
      <c r="F3" s="6" t="n">
        <v>79.3</v>
      </c>
      <c r="G3" s="6" t="n">
        <v>0.700000000000003</v>
      </c>
      <c r="H3" s="6" t="n">
        <v>23.1</v>
      </c>
      <c r="I3" s="6" t="n">
        <v>22.9</v>
      </c>
      <c r="J3" s="6" t="n">
        <v>0.200000000000003</v>
      </c>
      <c r="K3" s="6" t="n">
        <v>84.6</v>
      </c>
      <c r="L3" s="6" t="n">
        <v>83.5</v>
      </c>
      <c r="M3" s="6" t="n">
        <v>1.09999999999999</v>
      </c>
      <c r="N3" s="6" t="n">
        <v>67.7</v>
      </c>
      <c r="O3" s="6" t="n">
        <v>66.2</v>
      </c>
      <c r="P3" s="6" t="n">
        <v>1.5</v>
      </c>
      <c r="Q3" s="6" t="n">
        <v>15.4</v>
      </c>
      <c r="R3" s="6" t="n">
        <v>16.5</v>
      </c>
      <c r="S3" s="6" t="n">
        <v>-1.1</v>
      </c>
      <c r="T3" s="6" t="n">
        <v>12.3</v>
      </c>
      <c r="U3" s="6" t="n">
        <v>13.1</v>
      </c>
      <c r="V3" s="6" t="n">
        <v>-0.799999999999999</v>
      </c>
      <c r="W3" s="6" t="n">
        <v>57.6</v>
      </c>
      <c r="X3" s="6" t="n">
        <v>56.5</v>
      </c>
      <c r="Y3" s="6" t="n">
        <v>1.1</v>
      </c>
    </row>
    <row r="4" customFormat="false" ht="15.75" hidden="false" customHeight="false" outlineLevel="0" collapsed="false">
      <c r="A4" s="7" t="s">
        <v>25</v>
      </c>
      <c r="B4" s="8" t="s">
        <v>26</v>
      </c>
      <c r="C4" s="6" t="n">
        <v>28</v>
      </c>
      <c r="D4" s="6" t="n">
        <v>176</v>
      </c>
      <c r="E4" s="6" t="n">
        <v>69</v>
      </c>
      <c r="F4" s="6" t="n">
        <v>68.7</v>
      </c>
      <c r="G4" s="6" t="n">
        <v>0.299999999999997</v>
      </c>
      <c r="H4" s="6" t="n">
        <v>22.3</v>
      </c>
      <c r="I4" s="6" t="n">
        <v>22.1</v>
      </c>
      <c r="J4" s="6" t="n">
        <v>0.199999999999999</v>
      </c>
      <c r="K4" s="6" t="n">
        <v>84.1</v>
      </c>
      <c r="L4" s="6" t="n">
        <v>83.6</v>
      </c>
      <c r="M4" s="6" t="n">
        <v>0.5</v>
      </c>
      <c r="N4" s="6" t="n">
        <v>58</v>
      </c>
      <c r="O4" s="6" t="n">
        <v>57.4</v>
      </c>
      <c r="P4" s="6" t="n">
        <v>0.600000000000001</v>
      </c>
      <c r="Q4" s="6" t="n">
        <v>15.9</v>
      </c>
      <c r="R4" s="6" t="n">
        <v>16.4</v>
      </c>
      <c r="S4" s="6" t="n">
        <v>-0.499999999999998</v>
      </c>
      <c r="T4" s="6" t="n">
        <v>11</v>
      </c>
      <c r="U4" s="6" t="n">
        <v>11.3</v>
      </c>
      <c r="V4" s="6" t="n">
        <v>-0.300000000000001</v>
      </c>
      <c r="W4" s="6" t="n">
        <v>58.4</v>
      </c>
      <c r="X4" s="6" t="n">
        <v>57.6</v>
      </c>
      <c r="Y4" s="6" t="n">
        <v>0.799999999999997</v>
      </c>
    </row>
    <row r="5" customFormat="false" ht="15.75" hidden="false" customHeight="false" outlineLevel="0" collapsed="false">
      <c r="C5" s="6" t="n">
        <v>31</v>
      </c>
      <c r="D5" s="6" t="n">
        <v>174</v>
      </c>
      <c r="E5" s="6" t="n">
        <v>66.7</v>
      </c>
      <c r="F5" s="6" t="n">
        <v>66.4</v>
      </c>
      <c r="G5" s="6" t="n">
        <v>0.299999999999997</v>
      </c>
      <c r="H5" s="6" t="n">
        <v>22</v>
      </c>
      <c r="I5" s="6" t="n">
        <v>21.9</v>
      </c>
      <c r="J5" s="6" t="n">
        <v>0.100000000000001</v>
      </c>
      <c r="K5" s="6" t="n">
        <v>79.2</v>
      </c>
      <c r="L5" s="6" t="n">
        <v>78.6</v>
      </c>
      <c r="M5" s="6" t="n">
        <v>0.600000000000009</v>
      </c>
      <c r="N5" s="6" t="n">
        <v>52.8</v>
      </c>
      <c r="O5" s="6" t="n">
        <v>52.2</v>
      </c>
      <c r="P5" s="6" t="n">
        <v>0.599999999999994</v>
      </c>
      <c r="Q5" s="6" t="n">
        <v>20.8</v>
      </c>
      <c r="R5" s="6" t="n">
        <v>21.4</v>
      </c>
      <c r="S5" s="6" t="n">
        <v>-0.599999999999998</v>
      </c>
      <c r="T5" s="6" t="n">
        <v>13.9</v>
      </c>
      <c r="U5" s="6" t="n">
        <v>14.2</v>
      </c>
      <c r="V5" s="6" t="n">
        <v>-0.299999999999999</v>
      </c>
      <c r="W5" s="6" t="n">
        <v>54.1</v>
      </c>
      <c r="X5" s="6" t="n">
        <v>53.8</v>
      </c>
      <c r="Y5" s="6" t="n">
        <v>0.300000000000004</v>
      </c>
    </row>
    <row r="6" customFormat="false" ht="15.75" hidden="false" customHeight="false" outlineLevel="0" collapsed="false">
      <c r="A6" s="9" t="s">
        <v>27</v>
      </c>
      <c r="B6" s="5" t="s">
        <v>28</v>
      </c>
      <c r="C6" s="6" t="n">
        <v>28</v>
      </c>
      <c r="D6" s="6" t="n">
        <v>174</v>
      </c>
      <c r="E6" s="6" t="n">
        <v>70.7</v>
      </c>
      <c r="F6" s="6" t="n">
        <v>67.1</v>
      </c>
      <c r="G6" s="6" t="n">
        <v>3.60000000000001</v>
      </c>
      <c r="H6" s="6" t="n">
        <v>23.35</v>
      </c>
      <c r="I6" s="6" t="n">
        <v>22.2</v>
      </c>
      <c r="J6" s="6" t="n">
        <v>1.15</v>
      </c>
      <c r="K6" s="6" t="n">
        <v>82.9</v>
      </c>
      <c r="L6" s="6" t="n">
        <v>83.2</v>
      </c>
      <c r="M6" s="6" t="n">
        <v>-0.299999999999997</v>
      </c>
      <c r="N6" s="6" t="n">
        <v>58.6</v>
      </c>
      <c r="O6" s="6" t="n">
        <v>55.8</v>
      </c>
      <c r="P6" s="6" t="n">
        <v>2.8</v>
      </c>
      <c r="Q6" s="6" t="n">
        <v>17.1</v>
      </c>
      <c r="R6" s="6" t="n">
        <v>16.8</v>
      </c>
      <c r="S6" s="6" t="n">
        <v>0.300000000000001</v>
      </c>
      <c r="T6" s="6" t="n">
        <v>12.1</v>
      </c>
      <c r="U6" s="6" t="n">
        <v>11.3</v>
      </c>
      <c r="V6" s="6" t="n">
        <v>0.799999999999999</v>
      </c>
      <c r="W6" s="6" t="n">
        <v>56.9</v>
      </c>
      <c r="X6" s="6" t="n">
        <v>58.1</v>
      </c>
      <c r="Y6" s="6" t="n">
        <v>-1.2</v>
      </c>
    </row>
    <row r="7" customFormat="false" ht="15.75" hidden="false" customHeight="false" outlineLevel="0" collapsed="false">
      <c r="A7" s="9" t="s">
        <v>29</v>
      </c>
      <c r="B7" s="5" t="s">
        <v>30</v>
      </c>
      <c r="C7" s="6" t="n">
        <v>23</v>
      </c>
      <c r="D7" s="6" t="n">
        <v>179</v>
      </c>
      <c r="E7" s="6" t="n">
        <v>77.3</v>
      </c>
      <c r="F7" s="6" t="n">
        <v>73.7</v>
      </c>
      <c r="G7" s="6" t="n">
        <v>3.59999999999999</v>
      </c>
      <c r="H7" s="6" t="n">
        <v>24.1</v>
      </c>
      <c r="I7" s="6" t="n">
        <v>23</v>
      </c>
      <c r="J7" s="6" t="n">
        <v>1.1</v>
      </c>
      <c r="K7" s="6" t="n">
        <v>85.8</v>
      </c>
      <c r="L7" s="6" t="n">
        <v>87.7</v>
      </c>
      <c r="M7" s="6" t="n">
        <v>-1.90000000000001</v>
      </c>
      <c r="N7" s="6" t="n">
        <v>66.3</v>
      </c>
      <c r="O7" s="6" t="n">
        <v>64.6</v>
      </c>
      <c r="P7" s="6" t="n">
        <v>1.7</v>
      </c>
      <c r="Q7" s="6" t="n">
        <v>14.2</v>
      </c>
      <c r="R7" s="6" t="n">
        <v>12.3</v>
      </c>
      <c r="S7" s="6" t="n">
        <v>1.9</v>
      </c>
      <c r="T7" s="6" t="n">
        <v>11</v>
      </c>
      <c r="U7" s="6" t="n">
        <v>9.1</v>
      </c>
      <c r="V7" s="6" t="n">
        <v>1.9</v>
      </c>
      <c r="W7" s="6" t="n">
        <v>58.3</v>
      </c>
      <c r="X7" s="6" t="n">
        <v>60.5</v>
      </c>
      <c r="Y7" s="6" t="n">
        <v>-2.2</v>
      </c>
    </row>
    <row r="8" customFormat="false" ht="15.75" hidden="false" customHeight="false" outlineLevel="0" collapsed="false">
      <c r="A8" s="9" t="s">
        <v>31</v>
      </c>
      <c r="B8" s="5" t="s">
        <v>32</v>
      </c>
      <c r="C8" s="6" t="n">
        <v>26</v>
      </c>
      <c r="D8" s="6" t="n">
        <v>180</v>
      </c>
      <c r="E8" s="6" t="n">
        <v>79.1</v>
      </c>
      <c r="F8" s="6" t="n">
        <v>75.2</v>
      </c>
      <c r="G8" s="6" t="n">
        <v>3.89999999999999</v>
      </c>
      <c r="H8" s="6" t="n">
        <v>24.4</v>
      </c>
      <c r="I8" s="6" t="n">
        <v>23.2</v>
      </c>
      <c r="J8" s="6" t="n">
        <v>1.2</v>
      </c>
      <c r="K8" s="6" t="n">
        <v>84.5</v>
      </c>
      <c r="L8" s="6" t="n">
        <v>85.6</v>
      </c>
      <c r="M8" s="6" t="n">
        <v>-1.09999999999999</v>
      </c>
      <c r="N8" s="6" t="n">
        <v>66.8</v>
      </c>
      <c r="O8" s="6" t="n">
        <v>64.4</v>
      </c>
      <c r="P8" s="6" t="n">
        <v>2.39999999999999</v>
      </c>
      <c r="Q8" s="6" t="n">
        <v>15.5</v>
      </c>
      <c r="R8" s="6" t="n">
        <v>14.4</v>
      </c>
      <c r="S8" s="6" t="n">
        <v>1.1</v>
      </c>
      <c r="T8" s="6" t="n">
        <v>12.3</v>
      </c>
      <c r="U8" s="6" t="n">
        <v>10.8</v>
      </c>
      <c r="V8" s="6" t="n">
        <v>1.5</v>
      </c>
      <c r="W8" s="6" t="n">
        <v>57.6</v>
      </c>
      <c r="X8" s="6" t="n">
        <v>58.8</v>
      </c>
      <c r="Y8" s="6" t="n">
        <v>-1.2</v>
      </c>
    </row>
    <row r="9" customFormat="false" ht="15.75" hidden="false" customHeight="false" outlineLevel="0" collapsed="false">
      <c r="A9" s="2"/>
      <c r="B9" s="2"/>
      <c r="C9" s="6" t="n">
        <v>26</v>
      </c>
      <c r="D9" s="6" t="n">
        <v>184</v>
      </c>
      <c r="E9" s="6" t="n">
        <v>72</v>
      </c>
      <c r="F9" s="6" t="n">
        <v>71.3</v>
      </c>
      <c r="G9" s="6" t="n">
        <v>0.700000000000003</v>
      </c>
      <c r="H9" s="6" t="n">
        <v>21.3</v>
      </c>
      <c r="I9" s="6" t="n">
        <v>21.1</v>
      </c>
      <c r="J9" s="6" t="n">
        <v>0.199999999999999</v>
      </c>
      <c r="K9" s="6" t="n">
        <v>86.8</v>
      </c>
      <c r="L9" s="6" t="n">
        <v>84</v>
      </c>
      <c r="M9" s="6" t="n">
        <v>2.8</v>
      </c>
      <c r="N9" s="6" t="n">
        <v>62.5</v>
      </c>
      <c r="O9" s="6" t="n">
        <v>59.9</v>
      </c>
      <c r="P9" s="6" t="n">
        <v>2.6</v>
      </c>
      <c r="Q9" s="6" t="n">
        <v>13.2</v>
      </c>
      <c r="R9" s="6" t="n">
        <v>16</v>
      </c>
      <c r="S9" s="6" t="n">
        <v>-2.8</v>
      </c>
      <c r="T9" s="6" t="n">
        <v>9.5</v>
      </c>
      <c r="U9" s="6" t="n">
        <v>11.4</v>
      </c>
      <c r="V9" s="6" t="n">
        <v>-1.9</v>
      </c>
      <c r="W9" s="6" t="n">
        <v>59.7</v>
      </c>
      <c r="X9" s="6" t="n">
        <v>56.7</v>
      </c>
      <c r="Y9" s="6" t="n">
        <v>3</v>
      </c>
    </row>
    <row r="10" customFormat="false" ht="15.75" hidden="false" customHeight="false" outlineLevel="0" collapsed="false">
      <c r="A10" s="5"/>
      <c r="B10" s="9" t="s">
        <v>33</v>
      </c>
      <c r="C10" s="10" t="n">
        <f aca="false">AVERAGE(C2:C9)</f>
        <v>26.75</v>
      </c>
      <c r="D10" s="11" t="n">
        <f aca="false">AVERAGE(D2:D9)</f>
        <v>178.375</v>
      </c>
      <c r="E10" s="11" t="n">
        <f aca="false">AVERAGE(E2:E9)</f>
        <v>72.2625</v>
      </c>
      <c r="F10" s="11" t="n">
        <f aca="false">AVERAGE(F2:F9)</f>
        <v>70.675</v>
      </c>
      <c r="G10" s="11" t="n">
        <f aca="false">AVERAGE(G2:G9)</f>
        <v>1.5875</v>
      </c>
      <c r="H10" s="11" t="n">
        <f aca="false">AVERAGE(H2:H9)</f>
        <v>22.68125</v>
      </c>
      <c r="I10" s="11" t="n">
        <f aca="false">AVERAGE(I2:I9)</f>
        <v>22.175</v>
      </c>
      <c r="J10" s="11" t="n">
        <f aca="false">AVERAGE(J2:J9)</f>
        <v>0.506250000000001</v>
      </c>
      <c r="K10" s="11" t="n">
        <f aca="false">AVERAGE(K2:K9)</f>
        <v>84.2125</v>
      </c>
      <c r="L10" s="11" t="n">
        <f aca="false">AVERAGE(L2:L9)</f>
        <v>84.125</v>
      </c>
      <c r="M10" s="11" t="n">
        <f aca="false">AVERAGE(M2:M9)</f>
        <v>0.0875000000000004</v>
      </c>
      <c r="N10" s="11" t="n">
        <f aca="false">AVERAGE(N2:N9)</f>
        <v>60.875</v>
      </c>
      <c r="O10" s="11" t="n">
        <f aca="false">AVERAGE(O2:O9)</f>
        <v>59.475</v>
      </c>
      <c r="P10" s="11" t="n">
        <f aca="false">AVERAGE(P2:P9)</f>
        <v>1.4</v>
      </c>
      <c r="Q10" s="11" t="n">
        <f aca="false">AVERAGE(Q2:Q9)</f>
        <v>15.7875</v>
      </c>
      <c r="R10" s="11" t="n">
        <f aca="false">AVERAGE(R2:R9)</f>
        <v>15.875</v>
      </c>
      <c r="S10" s="11" t="n">
        <f aca="false">AVERAGE(S2:S9)</f>
        <v>-0.0874999999999997</v>
      </c>
      <c r="T10" s="11" t="n">
        <f aca="false">AVERAGE(T2:T9)</f>
        <v>11.3875</v>
      </c>
      <c r="U10" s="11" t="n">
        <f aca="false">AVERAGE(U2:U9)</f>
        <v>11.2</v>
      </c>
      <c r="V10" s="11" t="n">
        <f aca="false">AVERAGE(V2:V9)</f>
        <v>0.1875</v>
      </c>
      <c r="W10" s="11" t="n">
        <f aca="false">AVERAGE(W2:W9)</f>
        <v>57.825</v>
      </c>
      <c r="X10" s="11" t="n">
        <f aca="false">AVERAGE(X2:X9)</f>
        <v>57.8625</v>
      </c>
      <c r="Y10" s="12" t="n">
        <f aca="false">AVERAGE(Y2:Y9)</f>
        <v>-0.0374999999999996</v>
      </c>
    </row>
    <row r="11" customFormat="false" ht="15.75" hidden="false" customHeight="false" outlineLevel="0" collapsed="false">
      <c r="A11" s="5"/>
      <c r="B11" s="9" t="s">
        <v>34</v>
      </c>
      <c r="C11" s="12" t="n">
        <f aca="false">STDEV(C2:C9)</f>
        <v>2.81577190634672</v>
      </c>
      <c r="D11" s="12" t="n">
        <f aca="false">STDEV(D2:D9)</f>
        <v>4.7188830397518</v>
      </c>
      <c r="E11" s="12" t="n">
        <f aca="false">STDEV(E2:E9)</f>
        <v>6.05237556666802</v>
      </c>
      <c r="F11" s="12" t="n">
        <f aca="false">STDEV(F2:F9)</f>
        <v>5.18259449641641</v>
      </c>
      <c r="G11" s="12" t="n">
        <f aca="false">STDEV(G2:G9)</f>
        <v>1.78440666409234</v>
      </c>
      <c r="H11" s="12" t="n">
        <f aca="false">STDEV(H2:H9)</f>
        <v>1.26940298115745</v>
      </c>
      <c r="I11" s="12" t="n">
        <f aca="false">STDEV(I2:I9)</f>
        <v>0.83452296039628</v>
      </c>
      <c r="J11" s="12" t="n">
        <f aca="false">STDEV(J2:J9)</f>
        <v>0.542769024803106</v>
      </c>
      <c r="K11" s="12" t="n">
        <f aca="false">STDEV(K2:K9)</f>
        <v>2.35519941527555</v>
      </c>
      <c r="L11" s="12" t="n">
        <f aca="false">STDEV(L2:L9)</f>
        <v>2.78195717333781</v>
      </c>
      <c r="M11" s="12" t="n">
        <f aca="false">STDEV(M2:M9)</f>
        <v>1.48846757246697</v>
      </c>
      <c r="N11" s="12" t="n">
        <f aca="false">STDEV(N2:N9)</f>
        <v>5.80190855298003</v>
      </c>
      <c r="O11" s="12" t="n">
        <f aca="false">STDEV(O2:O9)</f>
        <v>5.12828292065538</v>
      </c>
      <c r="P11" s="12" t="n">
        <f aca="false">STDEV(P2:P9)</f>
        <v>1.28396706677836</v>
      </c>
      <c r="Q11" s="12" t="n">
        <f aca="false">STDEV(Q2:Q9)</f>
        <v>2.35519941527555</v>
      </c>
      <c r="R11" s="12" t="n">
        <f aca="false">STDEV(R2:R9)</f>
        <v>2.78195717333781</v>
      </c>
      <c r="S11" s="12" t="n">
        <f aca="false">STDEV(S2:S9)</f>
        <v>1.48846757246697</v>
      </c>
      <c r="T11" s="12" t="n">
        <f aca="false">STDEV(T2:T9)</f>
        <v>1.60573748076791</v>
      </c>
      <c r="U11" s="12" t="n">
        <f aca="false">STDEV(U2:U9)</f>
        <v>1.89284366572022</v>
      </c>
      <c r="V11" s="12" t="n">
        <f aca="false">STDEV(V2:V9)</f>
        <v>1.2540648194685</v>
      </c>
      <c r="W11" s="12" t="n">
        <f aca="false">STDEV(W2:W9)</f>
        <v>1.83750607384808</v>
      </c>
      <c r="X11" s="12" t="n">
        <f aca="false">STDEV(X2:X9)</f>
        <v>2.29592029478377</v>
      </c>
      <c r="Y11" s="12" t="n">
        <f aca="false">STDEV(Y2:Y9)</f>
        <v>1.66727964918049</v>
      </c>
    </row>
    <row r="12" customFormat="false" ht="15.75" hidden="false" customHeight="false" outlineLevel="0" collapsed="false">
      <c r="A12" s="5"/>
      <c r="B12" s="9" t="s">
        <v>35</v>
      </c>
      <c r="G12" s="13" t="n">
        <v>-2.2</v>
      </c>
      <c r="J12" s="13" t="n">
        <v>-2.2</v>
      </c>
      <c r="M12" s="13" t="n">
        <v>-0.1</v>
      </c>
      <c r="P12" s="13" t="n">
        <v>-2.3</v>
      </c>
      <c r="S12" s="13" t="n">
        <v>0.6</v>
      </c>
      <c r="V12" s="13" t="n">
        <v>-1.8</v>
      </c>
      <c r="Y12" s="13" t="n">
        <v>0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H28" activeCellId="0" sqref="H28"/>
    </sheetView>
  </sheetViews>
  <sheetFormatPr defaultColWidth="8.9921875" defaultRowHeight="15.75" zeroHeight="false" outlineLevelRow="0" outlineLevelCol="0"/>
  <cols>
    <col collapsed="false" customWidth="true" hidden="false" outlineLevel="0" max="2" min="2" style="1" width="15.12"/>
    <col collapsed="false" customWidth="true" hidden="false" outlineLevel="0" max="3" min="3" style="1" width="18.8"/>
    <col collapsed="false" customWidth="true" hidden="false" outlineLevel="0" max="5" min="4" style="1" width="18.12"/>
    <col collapsed="false" customWidth="true" hidden="false" outlineLevel="0" max="6" min="6" style="1" width="13.62"/>
    <col collapsed="false" customWidth="true" hidden="false" outlineLevel="0" max="7" min="7" style="1" width="14.68"/>
    <col collapsed="false" customWidth="true" hidden="false" outlineLevel="0" max="8" min="8" style="1" width="13.25"/>
    <col collapsed="false" customWidth="true" hidden="false" outlineLevel="0" max="9" min="9" style="1" width="14.87"/>
    <col collapsed="false" customWidth="true" hidden="false" outlineLevel="0" max="10" min="10" style="1" width="12.49"/>
    <col collapsed="false" customWidth="true" hidden="false" outlineLevel="0" max="11" min="11" style="1" width="14.12"/>
    <col collapsed="false" customWidth="false" hidden="false" outlineLevel="0" max="257" min="12" style="1" width="8.99"/>
  </cols>
  <sheetData>
    <row r="1" customFormat="false" ht="15.75" hidden="false" customHeight="false" outlineLevel="0" collapsed="false">
      <c r="C1" s="14" t="s">
        <v>36</v>
      </c>
      <c r="D1" s="14" t="s">
        <v>37</v>
      </c>
      <c r="E1" s="14" t="s">
        <v>38</v>
      </c>
      <c r="F1" s="14" t="s">
        <v>39</v>
      </c>
      <c r="G1" s="14" t="s">
        <v>40</v>
      </c>
      <c r="H1" s="14" t="s">
        <v>41</v>
      </c>
      <c r="I1" s="14" t="s">
        <v>42</v>
      </c>
      <c r="J1" s="14" t="s">
        <v>43</v>
      </c>
      <c r="K1" s="14" t="s">
        <v>44</v>
      </c>
    </row>
    <row r="2" customFormat="false" ht="15.75" hidden="false" customHeight="false" outlineLevel="0" collapsed="false">
      <c r="A2" s="4" t="n">
        <v>1</v>
      </c>
      <c r="B2" s="5" t="s">
        <v>23</v>
      </c>
      <c r="C2" s="15" t="n">
        <v>34.9007967969669</v>
      </c>
      <c r="D2" s="15" t="n">
        <v>124.291399642018</v>
      </c>
      <c r="E2" s="15" t="n">
        <v>-89.390602845051</v>
      </c>
      <c r="F2" s="15" t="n">
        <v>1.02021616246212</v>
      </c>
      <c r="G2" s="15" t="n">
        <v>3.51335795825574</v>
      </c>
      <c r="H2" s="15" t="n">
        <v>-2.49314179579361</v>
      </c>
      <c r="I2" s="15" t="n">
        <v>3.107513</v>
      </c>
      <c r="J2" s="15" t="n">
        <v>5.492701</v>
      </c>
      <c r="K2" s="15" t="n">
        <v>-2.385188</v>
      </c>
    </row>
    <row r="3" customFormat="false" ht="15.75" hidden="false" customHeight="false" outlineLevel="0" collapsed="false">
      <c r="A3" s="4" t="n">
        <v>2</v>
      </c>
      <c r="B3" s="5" t="s">
        <v>24</v>
      </c>
      <c r="C3" s="15" t="n">
        <v>57.1940801284882</v>
      </c>
      <c r="D3" s="15" t="n">
        <v>66.1214992436931</v>
      </c>
      <c r="E3" s="15" t="n">
        <v>-8.92741911520488</v>
      </c>
      <c r="F3" s="15" t="n">
        <v>0.284325231399969</v>
      </c>
      <c r="G3" s="15" t="n">
        <v>0.310229094464225</v>
      </c>
      <c r="H3" s="15" t="n">
        <v>-0.0259038630642555</v>
      </c>
      <c r="I3" s="15" t="n">
        <v>0.918906</v>
      </c>
      <c r="J3" s="15" t="n">
        <v>2.045973</v>
      </c>
      <c r="K3" s="15" t="n">
        <v>-1.127067</v>
      </c>
    </row>
    <row r="4" customFormat="false" ht="15.75" hidden="false" customHeight="false" outlineLevel="0" collapsed="false">
      <c r="A4" s="7" t="s">
        <v>25</v>
      </c>
      <c r="B4" s="8" t="s">
        <v>26</v>
      </c>
      <c r="C4" s="15" t="n">
        <v>39.3565716967532</v>
      </c>
      <c r="D4" s="15" t="n">
        <v>133.262532415442</v>
      </c>
      <c r="E4" s="15" t="n">
        <v>-93.9059607186891</v>
      </c>
      <c r="F4" s="15" t="n">
        <v>0.430680312607738</v>
      </c>
      <c r="G4" s="15" t="n">
        <v>1.35315759461704</v>
      </c>
      <c r="H4" s="15" t="n">
        <v>-0.922477282009306</v>
      </c>
      <c r="I4" s="15" t="n">
        <v>0.73543</v>
      </c>
      <c r="J4" s="15" t="n">
        <v>2.635717</v>
      </c>
      <c r="K4" s="15" t="n">
        <v>-1.900287</v>
      </c>
    </row>
    <row r="5" customFormat="false" ht="15.75" hidden="false" customHeight="false" outlineLevel="0" collapsed="false">
      <c r="C5" s="15" t="n">
        <v>39.3565716967532</v>
      </c>
      <c r="D5" s="15" t="n">
        <v>66.1214992436931</v>
      </c>
      <c r="E5" s="15" t="n">
        <v>-26.7649275469398</v>
      </c>
      <c r="F5" s="15" t="n">
        <v>0.440785389423094</v>
      </c>
      <c r="G5" s="15" t="n">
        <v>0.519969028589723</v>
      </c>
      <c r="H5" s="15" t="n">
        <v>-0.0791836391666287</v>
      </c>
      <c r="I5" s="15" t="n">
        <v>0.990986</v>
      </c>
      <c r="J5" s="15" t="n">
        <v>1.128593</v>
      </c>
      <c r="K5" s="15" t="n">
        <v>-0.137607</v>
      </c>
    </row>
    <row r="6" customFormat="false" ht="15.75" hidden="false" customHeight="true" outlineLevel="0" collapsed="false">
      <c r="A6" s="16" t="s">
        <v>45</v>
      </c>
      <c r="B6" s="17" t="s">
        <v>46</v>
      </c>
      <c r="C6" s="15" t="n">
        <v>66.1214992436931</v>
      </c>
      <c r="D6" s="15" t="n">
        <v>57.1940801284882</v>
      </c>
      <c r="E6" s="15" t="n">
        <v>8.92741911520488</v>
      </c>
      <c r="F6" s="15" t="n">
        <v>0.252536655697558</v>
      </c>
      <c r="G6" s="15" t="n">
        <v>4.34005997659946</v>
      </c>
      <c r="H6" s="15" t="n">
        <v>-4.0875233209019</v>
      </c>
      <c r="I6" s="15" t="n">
        <v>0.604376</v>
      </c>
      <c r="J6" s="15" t="n">
        <v>1.239989</v>
      </c>
      <c r="K6" s="15" t="n">
        <v>-0.635613</v>
      </c>
    </row>
    <row r="7" customFormat="false" ht="15.75" hidden="false" customHeight="false" outlineLevel="0" collapsed="false">
      <c r="A7" s="16"/>
      <c r="B7" s="17"/>
      <c r="C7" s="15" t="n">
        <v>70.5873799419624</v>
      </c>
      <c r="D7" s="15" t="n">
        <v>110.845694907057</v>
      </c>
      <c r="E7" s="15" t="n">
        <v>-40.2583149650945</v>
      </c>
      <c r="F7" s="15" t="n">
        <v>0.205044377650558</v>
      </c>
      <c r="G7" s="15" t="n">
        <v>0.703156315459869</v>
      </c>
      <c r="H7" s="15" t="n">
        <v>-0.49811193780931</v>
      </c>
      <c r="I7" s="15" t="n">
        <v>1.02375</v>
      </c>
      <c r="J7" s="15" t="n">
        <v>1.056513</v>
      </c>
      <c r="K7" s="15" t="n">
        <v>-0.0327630000000001</v>
      </c>
    </row>
    <row r="8" customFormat="false" ht="15.75" hidden="false" customHeight="false" outlineLevel="0" collapsed="false">
      <c r="A8" s="18" t="s">
        <v>47</v>
      </c>
      <c r="B8" s="5" t="s">
        <v>48</v>
      </c>
      <c r="C8" s="15" t="n">
        <v>75.0547099461164</v>
      </c>
      <c r="D8" s="15" t="n">
        <v>106.366719432629</v>
      </c>
      <c r="E8" s="15" t="n">
        <v>-31.3120094865121</v>
      </c>
      <c r="F8" s="15" t="n">
        <v>0.159742873683798</v>
      </c>
      <c r="G8" s="15" t="n">
        <v>0.284325231399969</v>
      </c>
      <c r="H8" s="15" t="n">
        <v>-0.124582357716171</v>
      </c>
      <c r="I8" s="15" t="n">
        <v>1.09583</v>
      </c>
      <c r="J8" s="15" t="n">
        <v>1.010644</v>
      </c>
      <c r="K8" s="15" t="n">
        <v>0.085186</v>
      </c>
    </row>
    <row r="9" customFormat="false" ht="15.75" hidden="false" customHeight="false" outlineLevel="0" collapsed="false">
      <c r="C9" s="15" t="n">
        <v>57.1940801284882</v>
      </c>
      <c r="D9" s="15" t="n">
        <v>57.1940801284882</v>
      </c>
      <c r="E9" s="15" t="n">
        <v>0</v>
      </c>
      <c r="F9" s="15" t="n">
        <v>0.30623944633424</v>
      </c>
      <c r="G9" s="15" t="n">
        <v>0.334201048963685</v>
      </c>
      <c r="H9" s="15" t="n">
        <v>-0.0279616026294449</v>
      </c>
      <c r="I9" s="15" t="n">
        <v>1.541414</v>
      </c>
      <c r="J9" s="15" t="n">
        <v>1.816628</v>
      </c>
      <c r="K9" s="15" t="n">
        <v>-0.275214</v>
      </c>
    </row>
    <row r="10" customFormat="false" ht="15.75" hidden="false" customHeight="false" outlineLevel="0" collapsed="false">
      <c r="A10" s="5"/>
      <c r="B10" s="9" t="s">
        <v>33</v>
      </c>
      <c r="C10" s="11" t="n">
        <f aca="false">AVERAGE(C2:C9)</f>
        <v>54.9707111974027</v>
      </c>
      <c r="D10" s="11" t="n">
        <f aca="false">AVERAGE(D2:D9)</f>
        <v>90.1746881426885</v>
      </c>
      <c r="E10" s="11" t="n">
        <f aca="false">AVERAGE(E2:E9)</f>
        <v>-35.2039769452858</v>
      </c>
      <c r="F10" s="11" t="n">
        <f aca="false">AVERAGE(F2:F9)</f>
        <v>0.387446306157385</v>
      </c>
      <c r="G10" s="11" t="n">
        <f aca="false">AVERAGE(G2:G9)</f>
        <v>1.41980703104371</v>
      </c>
      <c r="H10" s="11" t="n">
        <f aca="false">AVERAGE(H2:H9)</f>
        <v>-1.03236072488633</v>
      </c>
      <c r="I10" s="11" t="n">
        <f aca="false">AVERAGE(I2:I9)</f>
        <v>1.252275625</v>
      </c>
      <c r="J10" s="11" t="n">
        <f aca="false">AVERAGE(J2:J9)</f>
        <v>2.05334475</v>
      </c>
      <c r="K10" s="11" t="n">
        <f aca="false">AVERAGE(K2:K9)</f>
        <v>-0.801069125</v>
      </c>
    </row>
    <row r="11" customFormat="false" ht="15.75" hidden="false" customHeight="false" outlineLevel="0" collapsed="false">
      <c r="A11" s="5"/>
      <c r="B11" s="9" t="s">
        <v>34</v>
      </c>
      <c r="C11" s="12" t="n">
        <f aca="false">STDEV(C2:C9)</f>
        <v>15.4544414790639</v>
      </c>
      <c r="D11" s="12" t="n">
        <f aca="false">STDEV(D2:D9)</f>
        <v>31.7187135569225</v>
      </c>
      <c r="E11" s="12" t="n">
        <f aca="false">STDEV(E2:E9)</f>
        <v>38.4918956702207</v>
      </c>
      <c r="F11" s="12" t="n">
        <f aca="false">STDEV(F2:F9)</f>
        <v>0.274033462184355</v>
      </c>
      <c r="G11" s="12" t="n">
        <f aca="false">STDEV(G2:G9)</f>
        <v>1.60078525552014</v>
      </c>
      <c r="H11" s="12" t="n">
        <f aca="false">STDEV(H2:H9)</f>
        <v>1.48899664658875</v>
      </c>
      <c r="I11" s="12" t="n">
        <f aca="false">STDEV(I2:I9)</f>
        <v>0.798974057465472</v>
      </c>
      <c r="J11" s="12" t="n">
        <f aca="false">STDEV(J2:J9)</f>
        <v>1.50342607692551</v>
      </c>
      <c r="K11" s="12" t="n">
        <f aca="false">STDEV(K2:K9)</f>
        <v>0.92147482275154</v>
      </c>
    </row>
  </sheetData>
  <mergeCells count="2">
    <mergeCell ref="A6:A7"/>
    <mergeCell ref="B6:B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9921875" defaultRowHeight="15.75" zeroHeight="false" outlineLevelRow="0" outlineLevelCol="0"/>
  <cols>
    <col collapsed="false" customWidth="true" hidden="false" outlineLevel="0" max="5" min="2" style="1" width="15.12"/>
    <col collapsed="false" customWidth="true" hidden="false" outlineLevel="0" max="6" min="6" style="1" width="17.8"/>
    <col collapsed="false" customWidth="true" hidden="false" outlineLevel="0" max="7" min="7" style="1" width="17.75"/>
    <col collapsed="false" customWidth="true" hidden="false" outlineLevel="0" max="8" min="8" style="1" width="17.68"/>
    <col collapsed="false" customWidth="true" hidden="false" outlineLevel="0" max="9" min="9" style="1" width="17.18"/>
    <col collapsed="false" customWidth="true" hidden="false" outlineLevel="0" max="10" min="10" style="0" width="16.49"/>
    <col collapsed="false" customWidth="true" hidden="false" outlineLevel="0" max="11" min="11" style="0" width="16.62"/>
    <col collapsed="false" customWidth="false" hidden="false" outlineLevel="0" max="257" min="12" style="1" width="8.99"/>
  </cols>
  <sheetData>
    <row r="1" customFormat="false" ht="15.75" hidden="false" customHeight="false" outlineLevel="0" collapsed="false">
      <c r="C1" s="3" t="s">
        <v>49</v>
      </c>
      <c r="D1" s="3" t="s">
        <v>50</v>
      </c>
      <c r="E1" s="3" t="s">
        <v>51</v>
      </c>
      <c r="F1" s="14" t="s">
        <v>52</v>
      </c>
      <c r="G1" s="14" t="s">
        <v>53</v>
      </c>
      <c r="H1" s="14" t="s">
        <v>54</v>
      </c>
      <c r="I1" s="14" t="s">
        <v>55</v>
      </c>
      <c r="J1" s="14" t="s">
        <v>56</v>
      </c>
      <c r="K1" s="14" t="s">
        <v>57</v>
      </c>
    </row>
    <row r="2" customFormat="false" ht="15.75" hidden="false" customHeight="false" outlineLevel="0" collapsed="false">
      <c r="A2" s="4" t="n">
        <v>1</v>
      </c>
      <c r="B2" s="5" t="s">
        <v>23</v>
      </c>
      <c r="C2" s="19" t="n">
        <v>18.445</v>
      </c>
      <c r="D2" s="20" t="n">
        <v>15.182</v>
      </c>
      <c r="E2" s="6" t="n">
        <f aca="false">C2-D2</f>
        <v>3.263</v>
      </c>
      <c r="F2" s="21" t="n">
        <v>39.582</v>
      </c>
      <c r="G2" s="22" t="n">
        <v>50.506</v>
      </c>
      <c r="H2" s="23" t="n">
        <v>-10.924</v>
      </c>
      <c r="I2" s="23" t="n">
        <v>36.8809</v>
      </c>
      <c r="J2" s="23" t="n">
        <v>27.460715</v>
      </c>
      <c r="K2" s="23" t="n">
        <v>9.420185</v>
      </c>
    </row>
    <row r="3" customFormat="false" ht="15.75" hidden="false" customHeight="false" outlineLevel="0" collapsed="false">
      <c r="A3" s="4" t="n">
        <v>2</v>
      </c>
      <c r="B3" s="5" t="s">
        <v>24</v>
      </c>
      <c r="C3" s="19" t="n">
        <v>12.674</v>
      </c>
      <c r="D3" s="24" t="n">
        <v>6.148</v>
      </c>
      <c r="E3" s="6" t="n">
        <f aca="false">C3-D3</f>
        <v>6.526</v>
      </c>
      <c r="F3" s="21" t="n">
        <v>44.257</v>
      </c>
      <c r="G3" s="22" t="n">
        <v>48.103</v>
      </c>
      <c r="H3" s="23" t="n">
        <v>-3.846</v>
      </c>
      <c r="I3" s="23" t="n">
        <v>27.037765</v>
      </c>
      <c r="J3" s="23" t="n">
        <v>26.57324</v>
      </c>
      <c r="K3" s="23" t="n">
        <v>0.464525000000002</v>
      </c>
    </row>
    <row r="4" customFormat="false" ht="15.75" hidden="false" customHeight="false" outlineLevel="0" collapsed="false">
      <c r="A4" s="7" t="s">
        <v>25</v>
      </c>
      <c r="B4" s="8" t="s">
        <v>26</v>
      </c>
      <c r="C4" s="25" t="n">
        <v>9.9343</v>
      </c>
      <c r="D4" s="20" t="n">
        <v>8.024</v>
      </c>
      <c r="E4" s="6" t="n">
        <f aca="false">C4-D4</f>
        <v>1.9103</v>
      </c>
      <c r="F4" s="21" t="n">
        <v>49.04</v>
      </c>
      <c r="G4" s="22" t="n">
        <v>57.246</v>
      </c>
      <c r="H4" s="23" t="n">
        <v>-8.206</v>
      </c>
      <c r="I4" s="23" t="n">
        <v>15.604305</v>
      </c>
      <c r="J4" s="23" t="n">
        <v>23.330145</v>
      </c>
      <c r="K4" s="23" t="n">
        <v>-7.72584</v>
      </c>
    </row>
    <row r="5" customFormat="false" ht="15.75" hidden="false" customHeight="false" outlineLevel="0" collapsed="false">
      <c r="C5" s="19" t="n">
        <v>10.923</v>
      </c>
      <c r="D5" s="24" t="n">
        <v>12.193</v>
      </c>
      <c r="E5" s="6" t="n">
        <f aca="false">C5-D5</f>
        <v>-1.27</v>
      </c>
      <c r="F5" s="21" t="n">
        <v>30.91</v>
      </c>
      <c r="G5" s="22" t="n">
        <v>33.891</v>
      </c>
      <c r="H5" s="23" t="n">
        <v>-2.981</v>
      </c>
      <c r="I5" s="23" t="n">
        <v>36.750305</v>
      </c>
      <c r="J5" s="23" t="n">
        <v>31.292535</v>
      </c>
      <c r="K5" s="23" t="n">
        <v>5.45777</v>
      </c>
    </row>
    <row r="6" customFormat="false" ht="15.75" hidden="false" customHeight="false" outlineLevel="0" collapsed="false">
      <c r="C6" s="25" t="n">
        <v>9.754</v>
      </c>
      <c r="D6" s="20" t="n">
        <v>7.738</v>
      </c>
      <c r="E6" s="6" t="n">
        <f aca="false">C6-D6</f>
        <v>2.016</v>
      </c>
      <c r="F6" s="21" t="n">
        <v>33.645</v>
      </c>
      <c r="G6" s="22" t="n">
        <v>46.757</v>
      </c>
      <c r="H6" s="23" t="n">
        <v>-13.112</v>
      </c>
      <c r="I6" s="23" t="n">
        <v>25.41665</v>
      </c>
      <c r="J6" s="23" t="n">
        <v>17.53517</v>
      </c>
      <c r="K6" s="23" t="n">
        <v>7.88148</v>
      </c>
    </row>
    <row r="7" customFormat="false" ht="15.75" hidden="false" customHeight="false" outlineLevel="0" collapsed="false">
      <c r="C7" s="25" t="n">
        <v>18.445</v>
      </c>
      <c r="D7" s="20" t="n">
        <v>15.508</v>
      </c>
      <c r="E7" s="6" t="n">
        <f aca="false">C7-D7</f>
        <v>2.937</v>
      </c>
      <c r="F7" s="21" t="n">
        <v>42.718</v>
      </c>
      <c r="G7" s="22" t="n">
        <v>38.315</v>
      </c>
      <c r="H7" s="23" t="n">
        <v>4.40300000000001</v>
      </c>
      <c r="I7" s="23" t="n">
        <v>56.07999</v>
      </c>
      <c r="J7" s="23" t="n">
        <v>50.025435</v>
      </c>
      <c r="K7" s="23" t="n">
        <v>6.05455499999999</v>
      </c>
    </row>
    <row r="8" customFormat="false" ht="15.75" hidden="false" customHeight="false" outlineLevel="0" collapsed="false">
      <c r="C8" s="19" t="n">
        <v>11.583</v>
      </c>
      <c r="D8" s="24" t="n">
        <v>12.674</v>
      </c>
      <c r="E8" s="6" t="n">
        <f aca="false">C8-D8</f>
        <v>-1.091</v>
      </c>
      <c r="F8" s="21" t="n">
        <v>38.939</v>
      </c>
      <c r="G8" s="22" t="n">
        <v>43.476</v>
      </c>
      <c r="H8" s="23" t="n">
        <v>-4.537</v>
      </c>
      <c r="I8" s="23" t="n">
        <v>48.1884</v>
      </c>
      <c r="J8" s="23" t="n">
        <v>29.88375</v>
      </c>
      <c r="K8" s="23" t="n">
        <v>18.30465</v>
      </c>
    </row>
    <row r="9" customFormat="false" ht="15.75" hidden="false" customHeight="false" outlineLevel="0" collapsed="false">
      <c r="C9" s="25" t="n">
        <v>19.544</v>
      </c>
      <c r="D9" s="20" t="n">
        <v>11.781</v>
      </c>
      <c r="E9" s="6" t="n">
        <f aca="false">C9-D9</f>
        <v>7.763</v>
      </c>
      <c r="F9" s="26" t="n">
        <v>45.3355</v>
      </c>
      <c r="G9" s="22" t="n">
        <v>38.939</v>
      </c>
      <c r="H9" s="23" t="n">
        <v>6.3965</v>
      </c>
      <c r="I9" s="23" t="n">
        <v>26.96025</v>
      </c>
      <c r="J9" s="23" t="n">
        <v>18.3555</v>
      </c>
      <c r="K9" s="23" t="n">
        <v>8.60475</v>
      </c>
    </row>
    <row r="10" customFormat="false" ht="15.75" hidden="false" customHeight="false" outlineLevel="0" collapsed="false">
      <c r="A10" s="5"/>
      <c r="B10" s="9" t="s">
        <v>33</v>
      </c>
      <c r="C10" s="27" t="n">
        <f aca="false">AVERAGE(C2:C9)</f>
        <v>13.9127875</v>
      </c>
      <c r="D10" s="27" t="n">
        <f aca="false">AVERAGE(D2:D9)</f>
        <v>11.156</v>
      </c>
      <c r="E10" s="27" t="n">
        <f aca="false">AVERAGE(E2:E9)</f>
        <v>2.7567875</v>
      </c>
      <c r="F10" s="27" t="n">
        <f aca="false">AVERAGE(F2:F9)</f>
        <v>40.5533125</v>
      </c>
      <c r="G10" s="27" t="n">
        <f aca="false">AVERAGE(G2:G9)</f>
        <v>44.654125</v>
      </c>
      <c r="H10" s="27" t="n">
        <f aca="false">AVERAGE(H2:H9)</f>
        <v>-4.1008125</v>
      </c>
      <c r="I10" s="27" t="n">
        <f aca="false">AVERAGE(I2:I9)</f>
        <v>34.114820625</v>
      </c>
      <c r="J10" s="27" t="n">
        <f aca="false">AVERAGE(J2:J9)</f>
        <v>28.05706125</v>
      </c>
      <c r="K10" s="27" t="n">
        <f aca="false">AVERAGE(K2:K9)</f>
        <v>6.057759375</v>
      </c>
    </row>
    <row r="11" customFormat="false" ht="15.75" hidden="false" customHeight="false" outlineLevel="0" collapsed="false">
      <c r="A11" s="5"/>
      <c r="B11" s="9" t="s">
        <v>34</v>
      </c>
      <c r="C11" s="28" t="n">
        <f aca="false">STDEV(C2:C9)</f>
        <v>4.17163319043462</v>
      </c>
      <c r="D11" s="28" t="n">
        <f aca="false">STDEV(D2:D9)</f>
        <v>3.49471253671682</v>
      </c>
      <c r="E11" s="28" t="n">
        <f aca="false">STDEV(E2:E9)</f>
        <v>3.2036507641116</v>
      </c>
      <c r="F11" s="28" t="n">
        <f aca="false">STDEV(F2:F9)</f>
        <v>6.06587722390882</v>
      </c>
      <c r="G11" s="28" t="n">
        <f aca="false">STDEV(G2:G9)</f>
        <v>7.55169400934084</v>
      </c>
      <c r="H11" s="28" t="n">
        <f aca="false">STDEV(H2:H9)</f>
        <v>6.85177263788357</v>
      </c>
      <c r="I11" s="28" t="n">
        <f aca="false">STDEV(I2:I9)</f>
        <v>13.1730310709255</v>
      </c>
      <c r="J11" s="28" t="n">
        <f aca="false">STDEV(J2:J9)</f>
        <v>10.1850457965636</v>
      </c>
      <c r="K11" s="28" t="n">
        <f aca="false">STDEV(K2:K9)</f>
        <v>7.4903484016678</v>
      </c>
    </row>
    <row r="17" customFormat="false" ht="15.75" hidden="false" customHeight="false" outlineLevel="0" collapsed="false">
      <c r="E17" s="29"/>
      <c r="F17" s="30"/>
    </row>
    <row r="18" customFormat="false" ht="15.75" hidden="false" customHeight="false" outlineLevel="0" collapsed="false">
      <c r="E18" s="29"/>
      <c r="F18" s="31"/>
    </row>
    <row r="19" customFormat="false" ht="15.75" hidden="false" customHeight="false" outlineLevel="0" collapsed="false">
      <c r="E19" s="32"/>
      <c r="F19" s="30"/>
    </row>
    <row r="20" customFormat="false" ht="15.75" hidden="false" customHeight="false" outlineLevel="0" collapsed="false">
      <c r="E20" s="29"/>
      <c r="F20" s="31"/>
    </row>
    <row r="21" customFormat="false" ht="15.75" hidden="false" customHeight="false" outlineLevel="0" collapsed="false">
      <c r="E21" s="32"/>
      <c r="F21" s="30"/>
    </row>
    <row r="22" customFormat="false" ht="15.75" hidden="false" customHeight="false" outlineLevel="0" collapsed="false">
      <c r="E22" s="32"/>
      <c r="F22" s="30"/>
    </row>
    <row r="23" customFormat="false" ht="15.75" hidden="false" customHeight="false" outlineLevel="0" collapsed="false">
      <c r="E23" s="29"/>
      <c r="F23" s="31"/>
    </row>
    <row r="24" customFormat="false" ht="15.75" hidden="false" customHeight="false" outlineLevel="0" collapsed="false">
      <c r="E24" s="32"/>
      <c r="F24" s="3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9921875" defaultRowHeight="15.75" zeroHeight="false" outlineLevelRow="0" outlineLevelCol="0"/>
  <cols>
    <col collapsed="false" customWidth="true" hidden="false" outlineLevel="0" max="2" min="2" style="1" width="15.12"/>
    <col collapsed="false" customWidth="true" hidden="false" outlineLevel="0" max="3" min="3" style="1" width="14.56"/>
    <col collapsed="false" customWidth="true" hidden="false" outlineLevel="0" max="4" min="4" style="1" width="13.99"/>
    <col collapsed="false" customWidth="true" hidden="false" outlineLevel="0" max="5" min="5" style="1" width="13.25"/>
    <col collapsed="false" customWidth="true" hidden="false" outlineLevel="0" max="6" min="6" style="1" width="16.99"/>
    <col collapsed="false" customWidth="true" hidden="false" outlineLevel="0" max="7" min="7" style="1" width="17.49"/>
    <col collapsed="false" customWidth="true" hidden="false" outlineLevel="0" max="8" min="8" style="1" width="17.06"/>
    <col collapsed="false" customWidth="true" hidden="false" outlineLevel="0" max="10" min="9" style="1" width="12.49"/>
    <col collapsed="false" customWidth="true" hidden="false" outlineLevel="0" max="11" min="11" style="1" width="12.62"/>
    <col collapsed="false" customWidth="false" hidden="false" outlineLevel="0" max="257" min="13" style="1" width="8.99"/>
  </cols>
  <sheetData>
    <row r="1" customFormat="false" ht="15.75" hidden="false" customHeight="false" outlineLevel="0" collapsed="false">
      <c r="C1" s="14" t="s">
        <v>58</v>
      </c>
      <c r="D1" s="14" t="s">
        <v>59</v>
      </c>
      <c r="E1" s="14" t="s">
        <v>60</v>
      </c>
      <c r="F1" s="14" t="s">
        <v>61</v>
      </c>
      <c r="G1" s="14" t="s">
        <v>62</v>
      </c>
      <c r="H1" s="14" t="s">
        <v>63</v>
      </c>
      <c r="I1" s="14" t="s">
        <v>64</v>
      </c>
      <c r="J1" s="14" t="s">
        <v>65</v>
      </c>
      <c r="K1" s="14" t="s">
        <v>66</v>
      </c>
    </row>
    <row r="2" customFormat="false" ht="15.75" hidden="false" customHeight="false" outlineLevel="0" collapsed="false">
      <c r="A2" s="4" t="n">
        <v>1</v>
      </c>
      <c r="B2" s="5" t="s">
        <v>23</v>
      </c>
      <c r="C2" s="15" t="n">
        <v>4.03712039164377</v>
      </c>
      <c r="D2" s="15" t="n">
        <v>5.49748962356874</v>
      </c>
      <c r="E2" s="33" t="n">
        <v>-1.46036923192498</v>
      </c>
      <c r="F2" s="15" t="n">
        <v>0.152979026549101</v>
      </c>
      <c r="G2" s="15" t="n">
        <v>0.0621310943575293</v>
      </c>
      <c r="H2" s="15" t="n">
        <v>0.0908479321915719</v>
      </c>
      <c r="I2" s="15" t="n">
        <v>26.3900253695756</v>
      </c>
      <c r="J2" s="15" t="n">
        <v>88.4820987046165</v>
      </c>
      <c r="K2" s="15" t="n">
        <v>-62.0920733350408</v>
      </c>
    </row>
    <row r="3" customFormat="false" ht="15.75" hidden="false" customHeight="false" outlineLevel="0" collapsed="false">
      <c r="A3" s="4" t="n">
        <v>2</v>
      </c>
      <c r="B3" s="5" t="s">
        <v>24</v>
      </c>
      <c r="C3" s="15" t="n">
        <v>4.64843774454259</v>
      </c>
      <c r="D3" s="15" t="n">
        <v>4.93711538341148</v>
      </c>
      <c r="E3" s="33" t="n">
        <v>-0.28867763886889</v>
      </c>
      <c r="F3" s="15" t="n">
        <v>0.117649275141268</v>
      </c>
      <c r="G3" s="15" t="n">
        <v>0.145913076267534</v>
      </c>
      <c r="H3" s="15" t="n">
        <v>-0.0282638011262668</v>
      </c>
      <c r="I3" s="15" t="n">
        <v>39.5109764931486</v>
      </c>
      <c r="J3" s="15" t="n">
        <v>33.8360036653548</v>
      </c>
      <c r="K3" s="15" t="n">
        <v>5.67497282779381</v>
      </c>
    </row>
    <row r="4" customFormat="false" ht="15.75" hidden="false" customHeight="false" outlineLevel="0" collapsed="false">
      <c r="A4" s="7" t="s">
        <v>25</v>
      </c>
      <c r="B4" s="8" t="s">
        <v>26</v>
      </c>
      <c r="C4" s="15" t="n">
        <v>4.27485491777109</v>
      </c>
      <c r="D4" s="15" t="n">
        <v>7.45030894532888</v>
      </c>
      <c r="E4" s="33" t="n">
        <v>-3.1754540275578</v>
      </c>
      <c r="F4" s="15" t="n">
        <v>0.386155385840802</v>
      </c>
      <c r="G4" s="15" t="n">
        <v>0.192346463832116</v>
      </c>
      <c r="H4" s="15" t="n">
        <v>0.193808922008687</v>
      </c>
      <c r="I4" s="15" t="n">
        <v>11.0702972806223</v>
      </c>
      <c r="J4" s="15" t="n">
        <v>38.7337973201924</v>
      </c>
      <c r="K4" s="15" t="n">
        <v>-27.6635000395701</v>
      </c>
    </row>
    <row r="5" customFormat="false" ht="15.75" hidden="false" customHeight="false" outlineLevel="0" collapsed="false">
      <c r="C5" s="15" t="n">
        <v>8.77482987660968</v>
      </c>
      <c r="D5" s="15" t="n">
        <v>10.0823697703099</v>
      </c>
      <c r="E5" s="33" t="n">
        <v>-1.30753989370027</v>
      </c>
      <c r="F5" s="15" t="n">
        <v>0.120677539547653</v>
      </c>
      <c r="G5" s="15" t="n">
        <v>0.20849720733284</v>
      </c>
      <c r="H5" s="15" t="n">
        <v>-0.0878196677851862</v>
      </c>
      <c r="I5" s="15" t="n">
        <v>72.7130326778386</v>
      </c>
      <c r="J5" s="15" t="n">
        <v>48.3573372482381</v>
      </c>
      <c r="K5" s="15" t="n">
        <v>24.3556954296005</v>
      </c>
    </row>
    <row r="6" customFormat="false" ht="15.75" hidden="false" customHeight="false" outlineLevel="0" collapsed="false">
      <c r="A6" s="18" t="s">
        <v>67</v>
      </c>
      <c r="B6" s="5" t="s">
        <v>68</v>
      </c>
      <c r="C6" s="15" t="n">
        <v>11.1861372130439</v>
      </c>
      <c r="D6" s="15" t="n">
        <v>12.8672599335157</v>
      </c>
      <c r="E6" s="33" t="n">
        <v>-1.68112272047178</v>
      </c>
      <c r="F6" s="15" t="n">
        <v>0.145913076267534</v>
      </c>
      <c r="G6" s="15" t="n">
        <v>0.0429520864504196</v>
      </c>
      <c r="H6" s="15" t="n">
        <v>0.102960989817115</v>
      </c>
      <c r="I6" s="15" t="n">
        <v>76.6630208832959</v>
      </c>
      <c r="J6" s="15" t="n">
        <v>299.57240723029</v>
      </c>
      <c r="K6" s="15" t="n">
        <v>-222.909386346994</v>
      </c>
    </row>
    <row r="7" customFormat="false" ht="15.75" hidden="false" customHeight="true" outlineLevel="0" collapsed="false">
      <c r="A7" s="16" t="s">
        <v>69</v>
      </c>
      <c r="B7" s="34" t="s">
        <v>70</v>
      </c>
      <c r="C7" s="15" t="n">
        <v>4.44466529357632</v>
      </c>
      <c r="D7" s="15" t="n">
        <v>6.90691574275215</v>
      </c>
      <c r="E7" s="33" t="n">
        <v>-2.46225044917583</v>
      </c>
      <c r="F7" s="15" t="n">
        <v>0.282184974554892</v>
      </c>
      <c r="G7" s="15" t="n">
        <v>0.259977702241397</v>
      </c>
      <c r="H7" s="15" t="n">
        <v>0.0222072723134953</v>
      </c>
      <c r="I7" s="15" t="n">
        <v>15.7508928339901</v>
      </c>
      <c r="J7" s="15" t="n">
        <v>26.5673389802441</v>
      </c>
      <c r="K7" s="15" t="n">
        <v>-10.816446146254</v>
      </c>
    </row>
    <row r="8" customFormat="false" ht="15.75" hidden="false" customHeight="false" outlineLevel="0" collapsed="false">
      <c r="A8" s="16"/>
      <c r="B8" s="34"/>
      <c r="C8" s="15" t="n">
        <v>3.49372718906703</v>
      </c>
      <c r="D8" s="15" t="n">
        <v>5.32767924776351</v>
      </c>
      <c r="E8" s="33" t="n">
        <v>-1.83395205869648</v>
      </c>
      <c r="F8" s="15" t="n">
        <v>0.192346463832116</v>
      </c>
      <c r="G8" s="15" t="n">
        <v>0.288241503367664</v>
      </c>
      <c r="H8" s="15" t="n">
        <v>-0.0958950395355481</v>
      </c>
      <c r="I8" s="15" t="n">
        <v>18.1637193606867</v>
      </c>
      <c r="J8" s="15" t="n">
        <v>18.4833869707092</v>
      </c>
      <c r="K8" s="15" t="n">
        <v>-0.319667610022478</v>
      </c>
    </row>
    <row r="9" customFormat="false" ht="15.75" hidden="false" customHeight="false" outlineLevel="0" collapsed="false">
      <c r="C9" s="15" t="n">
        <v>4.83522915792835</v>
      </c>
      <c r="D9" s="15" t="n">
        <v>5.0220205713141</v>
      </c>
      <c r="E9" s="33" t="n">
        <v>-0.186791413385753</v>
      </c>
      <c r="F9" s="15" t="n">
        <v>0.0964514242965675</v>
      </c>
      <c r="G9" s="15" t="n">
        <v>0.223638529364768</v>
      </c>
      <c r="H9" s="15" t="n">
        <v>-0.127187105068201</v>
      </c>
      <c r="I9" s="15" t="n">
        <v>50.1312364559911</v>
      </c>
      <c r="J9" s="15" t="n">
        <v>22.455972079493</v>
      </c>
      <c r="K9" s="15" t="n">
        <v>27.6752643764981</v>
      </c>
    </row>
    <row r="10" customFormat="false" ht="15.75" hidden="false" customHeight="false" outlineLevel="0" collapsed="false">
      <c r="A10" s="5"/>
      <c r="B10" s="9" t="s">
        <v>33</v>
      </c>
      <c r="C10" s="11" t="n">
        <f aca="false">AVERAGE(C2:C9)</f>
        <v>5.71187522302285</v>
      </c>
      <c r="D10" s="11" t="n">
        <f aca="false">AVERAGE(D2:D9)</f>
        <v>7.26139490224557</v>
      </c>
      <c r="E10" s="11" t="n">
        <f aca="false">AVERAGE(E2:E9)</f>
        <v>-1.54951967922272</v>
      </c>
      <c r="F10" s="11" t="n">
        <f aca="false">AVERAGE(F2:F9)</f>
        <v>0.186794645753742</v>
      </c>
      <c r="G10" s="11" t="n">
        <f aca="false">AVERAGE(G2:G9)</f>
        <v>0.177962207901783</v>
      </c>
      <c r="H10" s="11" t="n">
        <f aca="false">AVERAGE(H2:H9)</f>
        <v>0.00883243785195838</v>
      </c>
      <c r="I10" s="11" t="n">
        <f aca="false">AVERAGE(I2:I9)</f>
        <v>38.7991501693936</v>
      </c>
      <c r="J10" s="11" t="n">
        <f aca="false">AVERAGE(J2:J9)</f>
        <v>72.0610427748922</v>
      </c>
      <c r="K10" s="11" t="n">
        <f aca="false">AVERAGE(K2:K9)</f>
        <v>-33.2618926054986</v>
      </c>
    </row>
    <row r="11" customFormat="false" ht="15.75" hidden="false" customHeight="false" outlineLevel="0" collapsed="false">
      <c r="A11" s="5"/>
      <c r="B11" s="9" t="s">
        <v>34</v>
      </c>
      <c r="C11" s="12" t="n">
        <f aca="false">STDEV(C2:C9)</f>
        <v>2.74237842413594</v>
      </c>
      <c r="D11" s="12" t="n">
        <f aca="false">STDEV(D2:D9)</f>
        <v>2.84887588571595</v>
      </c>
      <c r="E11" s="12" t="n">
        <f aca="false">STDEV(E2:E9)</f>
        <v>1.00628127980228</v>
      </c>
      <c r="F11" s="12" t="n">
        <f aca="false">STDEV(F2:F9)</f>
        <v>0.099286089300523</v>
      </c>
      <c r="G11" s="12" t="n">
        <f aca="false">STDEV(G2:G9)</f>
        <v>0.0884674357112421</v>
      </c>
      <c r="H11" s="12" t="n">
        <f aca="false">STDEV(H2:H9)</f>
        <v>0.113495646575584</v>
      </c>
      <c r="I11" s="12" t="n">
        <f aca="false">STDEV(I2:I9)</f>
        <v>25.6143537891279</v>
      </c>
      <c r="J11" s="12" t="n">
        <f aca="false">STDEV(J2:J9)</f>
        <v>94.5407711893535</v>
      </c>
      <c r="K11" s="12" t="n">
        <f aca="false">STDEV(K2:K9)</f>
        <v>81.9118729392051</v>
      </c>
    </row>
  </sheetData>
  <mergeCells count="2">
    <mergeCell ref="A7:A8"/>
    <mergeCell ref="B7:B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0T06:45:30Z</dcterms:created>
  <dc:creator>AWF</dc:creator>
  <dc:description/>
  <dc:language>en-US</dc:language>
  <cp:lastModifiedBy>Ewa Sliwicka</cp:lastModifiedBy>
  <cp:lastPrinted>2015-12-04T09:28:44Z</cp:lastPrinted>
  <dcterms:modified xsi:type="dcterms:W3CDTF">2017-04-21T10:59:29Z</dcterms:modified>
  <cp:revision>0</cp:revision>
  <dc:subject/>
  <dc:title/>
</cp:coreProperties>
</file>